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aantolin/Documents/CURRENT_PROJECTS/HSP90_SPIRiT_project/TablesPaper/SupplementaryTables/"/>
    </mc:Choice>
  </mc:AlternateContent>
  <xr:revisionPtr revIDLastSave="0" documentId="13_ncr:1_{F0366E44-23B1-244A-A0DE-E49FBEFEBAF9}" xr6:coauthVersionLast="36" xr6:coauthVersionMax="36" xr10:uidLastSave="{00000000-0000-0000-0000-000000000000}"/>
  <bookViews>
    <workbookView xWindow="0" yWindow="540" windowWidth="28800" windowHeight="16740" tabRatio="708" xr2:uid="{00000000-000D-0000-FFFF-FFFF00000000}"/>
  </bookViews>
  <sheets>
    <sheet name="Kinase panel screening" sheetId="9" r:id="rId1"/>
  </sheets>
  <calcPr calcId="181029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0.TLINK.txt" type="6" refreshedVersion="0" background="1" saveData="1">
    <textPr fileType="mac" sourceFile="Macintosh HD:Users:aantolin:Documents:SPIRiT_project:FiguresPaper:Figure2:20.TLINK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9" uniqueCount="42">
  <si>
    <t>% Enzyme Activity (relative to DMSO controls)</t>
  </si>
  <si>
    <t>Data 1</t>
  </si>
  <si>
    <t>Data 2</t>
  </si>
  <si>
    <t>ABL1</t>
  </si>
  <si>
    <t>40</t>
  </si>
  <si>
    <t>ABL2/ARG</t>
  </si>
  <si>
    <t>30</t>
  </si>
  <si>
    <t>100</t>
  </si>
  <si>
    <t>50</t>
  </si>
  <si>
    <t>20</t>
  </si>
  <si>
    <t>10</t>
  </si>
  <si>
    <t>15</t>
  </si>
  <si>
    <t>GW5074</t>
  </si>
  <si>
    <t>BLK</t>
  </si>
  <si>
    <t>c-Src</t>
  </si>
  <si>
    <t>DDR1</t>
  </si>
  <si>
    <t>FGR</t>
  </si>
  <si>
    <t>FYN</t>
  </si>
  <si>
    <t>LCK</t>
  </si>
  <si>
    <t>LYN B</t>
  </si>
  <si>
    <t>PASK</t>
  </si>
  <si>
    <t>PEAK1</t>
  </si>
  <si>
    <t>TRKA</t>
  </si>
  <si>
    <t>TRKC</t>
  </si>
  <si>
    <t>YES/YES1</t>
  </si>
  <si>
    <t>PDK2/PDHK2</t>
  </si>
  <si>
    <t>PDK4/PDKH4</t>
  </si>
  <si>
    <t>Kinases</t>
  </si>
  <si>
    <t>CCT 018159 (10uM)</t>
  </si>
  <si>
    <t>DEBIO 0932 (10uM)</t>
  </si>
  <si>
    <t>GELDANAMYCIN (10uM)</t>
  </si>
  <si>
    <t>ONALESPIB (10uM)</t>
  </si>
  <si>
    <t>RADICICOL (10uM)</t>
  </si>
  <si>
    <t>SNX-2112 (10uM)</t>
  </si>
  <si>
    <t>VER-49009 (10uM)</t>
  </si>
  <si>
    <t>VER-50589 (10uM)</t>
  </si>
  <si>
    <t>IC50 (M) Control Cmpd</t>
  </si>
  <si>
    <t>Control Cmpd ID</t>
  </si>
  <si>
    <t>ATP Conc.</t>
  </si>
  <si>
    <t>(uM)</t>
  </si>
  <si>
    <t>STAUROSPORINE</t>
  </si>
  <si>
    <t>Table S5. kinase panel screening of representative HSP90 inhibitors, related to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4" fillId="0" borderId="0"/>
  </cellStyleXfs>
  <cellXfs count="77">
    <xf numFmtId="0" fontId="0" fillId="0" borderId="0" xfId="0"/>
    <xf numFmtId="0" fontId="3" fillId="0" borderId="20" xfId="0" applyFon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0" fontId="3" fillId="0" borderId="8" xfId="0" applyFont="1" applyBorder="1" applyAlignment="1">
      <alignment horizontal="center"/>
    </xf>
    <xf numFmtId="11" fontId="0" fillId="0" borderId="21" xfId="0" applyNumberFormat="1" applyBorder="1" applyAlignment="1">
      <alignment horizontal="center"/>
    </xf>
    <xf numFmtId="0" fontId="0" fillId="0" borderId="37" xfId="0" applyBorder="1" applyAlignment="1">
      <alignment horizontal="center"/>
    </xf>
    <xf numFmtId="0" fontId="4" fillId="0" borderId="22" xfId="0" quotePrefix="1" applyFont="1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22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41" xfId="0" applyBorder="1" applyAlignment="1">
      <alignment horizontal="center"/>
    </xf>
    <xf numFmtId="0" fontId="4" fillId="0" borderId="24" xfId="0" quotePrefix="1" applyFont="1" applyBorder="1" applyAlignment="1">
      <alignment horizontal="center" wrapText="1"/>
    </xf>
    <xf numFmtId="0" fontId="3" fillId="0" borderId="36" xfId="0" applyFont="1" applyFill="1" applyBorder="1" applyAlignment="1">
      <alignment horizontal="center"/>
    </xf>
    <xf numFmtId="0" fontId="3" fillId="0" borderId="38" xfId="0" applyFont="1" applyFill="1" applyBorder="1" applyAlignment="1">
      <alignment horizontal="center"/>
    </xf>
    <xf numFmtId="0" fontId="3" fillId="0" borderId="40" xfId="0" applyFont="1" applyFill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1" xfId="0" applyBorder="1" applyAlignment="1">
      <alignment horizontal="center"/>
    </xf>
    <xf numFmtId="0" fontId="4" fillId="0" borderId="21" xfId="0" quotePrefix="1" applyFont="1" applyBorder="1" applyAlignment="1">
      <alignment horizontal="center" wrapText="1"/>
    </xf>
    <xf numFmtId="0" fontId="0" fillId="0" borderId="3" xfId="0" applyBorder="1"/>
    <xf numFmtId="0" fontId="0" fillId="0" borderId="0" xfId="0" applyBorder="1"/>
    <xf numFmtId="0" fontId="0" fillId="0" borderId="7" xfId="0" applyBorder="1"/>
    <xf numFmtId="11" fontId="0" fillId="0" borderId="24" xfId="0" applyNumberFormat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1" xfId="0" quotePrefix="1" applyFont="1" applyBorder="1" applyAlignment="1">
      <alignment horizontal="center" wrapText="1"/>
    </xf>
    <xf numFmtId="0" fontId="0" fillId="0" borderId="11" xfId="0" applyBorder="1"/>
    <xf numFmtId="0" fontId="3" fillId="0" borderId="43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44" xfId="0" applyBorder="1" applyAlignment="1">
      <alignment horizontal="center"/>
    </xf>
    <xf numFmtId="0" fontId="4" fillId="0" borderId="23" xfId="0" quotePrefix="1" applyFont="1" applyBorder="1" applyAlignment="1">
      <alignment horizontal="center" wrapText="1"/>
    </xf>
    <xf numFmtId="0" fontId="0" fillId="0" borderId="45" xfId="0" applyBorder="1"/>
    <xf numFmtId="1" fontId="0" fillId="0" borderId="0" xfId="0" applyNumberFormat="1"/>
    <xf numFmtId="0" fontId="3" fillId="0" borderId="4" xfId="256" applyFont="1" applyFill="1" applyBorder="1" applyAlignment="1">
      <alignment horizontal="center" vertical="center" wrapText="1"/>
    </xf>
    <xf numFmtId="0" fontId="0" fillId="0" borderId="6" xfId="0" applyFill="1" applyBorder="1" applyAlignment="1">
      <alignment wrapText="1"/>
    </xf>
    <xf numFmtId="0" fontId="3" fillId="0" borderId="8" xfId="0" applyFont="1" applyFill="1" applyBorder="1" applyAlignment="1">
      <alignment horizontal="center" vertical="center" wrapText="1"/>
    </xf>
    <xf numFmtId="0" fontId="0" fillId="0" borderId="9" xfId="0" applyFill="1" applyBorder="1" applyAlignment="1"/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0" fillId="0" borderId="3" xfId="0" applyBorder="1" applyAlignment="1"/>
    <xf numFmtId="0" fontId="0" fillId="0" borderId="4" xfId="0" applyBorder="1" applyAlignment="1"/>
    <xf numFmtId="0" fontId="3" fillId="0" borderId="5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0" fillId="0" borderId="0" xfId="0" applyBorder="1" applyAlignment="1"/>
    <xf numFmtId="0" fontId="0" fillId="0" borderId="6" xfId="0" applyBorder="1" applyAlignment="1"/>
    <xf numFmtId="0" fontId="3" fillId="0" borderId="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49" fontId="0" fillId="0" borderId="0" xfId="0" applyNumberFormat="1" applyAlignment="1"/>
    <xf numFmtId="0" fontId="5" fillId="0" borderId="0" xfId="0" applyFont="1"/>
  </cellXfs>
  <cellStyles count="2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Normal" xfId="0" builtinId="0"/>
    <cellStyle name="Normal 10 10" xfId="255" xr:uid="{A734F8E8-F8D0-4E40-B0BD-B3D1874E3D5A}"/>
    <cellStyle name="Normal_Supergen_REPORT_20101202-SG-Onco-KP" xfId="256" xr:uid="{8810E2F1-3A1A-034E-B080-50C5CBE99FB4}"/>
  </cellStyles>
  <dxfs count="0"/>
  <tableStyles count="0" defaultTableStyle="TableStyleMedium9" defaultPivotStyle="PivotStyleMedium4"/>
  <colors>
    <mruColors>
      <color rgb="FF00CB5D"/>
      <color rgb="FF8BFF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499D7-92FA-864B-9736-1E8F5EE9CBE7}">
  <dimension ref="A1:T39"/>
  <sheetViews>
    <sheetView tabSelected="1" workbookViewId="0">
      <selection activeCell="E10" sqref="E10"/>
    </sheetView>
  </sheetViews>
  <sheetFormatPr baseColWidth="10" defaultRowHeight="16" x14ac:dyDescent="0.2"/>
  <cols>
    <col min="1" max="1" width="12.83203125" bestFit="1" customWidth="1"/>
    <col min="18" max="18" width="19.33203125" bestFit="1" customWidth="1"/>
    <col min="19" max="19" width="15.5" bestFit="1" customWidth="1"/>
  </cols>
  <sheetData>
    <row r="1" spans="1:20" ht="22" thickBot="1" x14ac:dyDescent="0.3">
      <c r="A1" s="76" t="s">
        <v>41</v>
      </c>
    </row>
    <row r="2" spans="1:20" x14ac:dyDescent="0.2">
      <c r="A2" s="75"/>
      <c r="B2" s="61" t="s">
        <v>0</v>
      </c>
      <c r="C2" s="62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4"/>
    </row>
    <row r="3" spans="1:20" ht="17" thickBot="1" x14ac:dyDescent="0.25">
      <c r="B3" s="65"/>
      <c r="C3" s="66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8"/>
    </row>
    <row r="4" spans="1:20" x14ac:dyDescent="0.2">
      <c r="A4" s="69" t="s">
        <v>27</v>
      </c>
      <c r="B4" s="71" t="s">
        <v>30</v>
      </c>
      <c r="C4" s="72"/>
      <c r="D4" s="73" t="s">
        <v>32</v>
      </c>
      <c r="E4" s="74"/>
      <c r="F4" s="71" t="s">
        <v>29</v>
      </c>
      <c r="G4" s="72"/>
      <c r="H4" s="71" t="s">
        <v>31</v>
      </c>
      <c r="I4" s="72"/>
      <c r="J4" s="73" t="s">
        <v>33</v>
      </c>
      <c r="K4" s="72"/>
      <c r="L4" s="73" t="s">
        <v>28</v>
      </c>
      <c r="M4" s="74"/>
      <c r="N4" s="71" t="s">
        <v>34</v>
      </c>
      <c r="O4" s="72"/>
      <c r="P4" s="73" t="s">
        <v>35</v>
      </c>
      <c r="Q4" s="72"/>
      <c r="R4" s="57" t="s">
        <v>36</v>
      </c>
      <c r="S4" s="59" t="s">
        <v>37</v>
      </c>
      <c r="T4" s="3" t="s">
        <v>38</v>
      </c>
    </row>
    <row r="5" spans="1:20" ht="17" thickBot="1" x14ac:dyDescent="0.25">
      <c r="A5" s="70"/>
      <c r="B5" s="24" t="s">
        <v>1</v>
      </c>
      <c r="C5" s="1" t="s">
        <v>2</v>
      </c>
      <c r="D5" s="24" t="s">
        <v>1</v>
      </c>
      <c r="E5" s="1" t="s">
        <v>2</v>
      </c>
      <c r="F5" s="24" t="s">
        <v>1</v>
      </c>
      <c r="G5" s="1" t="s">
        <v>2</v>
      </c>
      <c r="H5" s="24" t="s">
        <v>1</v>
      </c>
      <c r="I5" s="1" t="s">
        <v>2</v>
      </c>
      <c r="J5" s="25" t="s">
        <v>1</v>
      </c>
      <c r="K5" s="26" t="s">
        <v>2</v>
      </c>
      <c r="L5" s="24" t="s">
        <v>1</v>
      </c>
      <c r="M5" s="1" t="s">
        <v>2</v>
      </c>
      <c r="N5" s="24" t="s">
        <v>1</v>
      </c>
      <c r="O5" s="1" t="s">
        <v>2</v>
      </c>
      <c r="P5" s="25" t="s">
        <v>1</v>
      </c>
      <c r="Q5" s="1" t="s">
        <v>2</v>
      </c>
      <c r="R5" s="58"/>
      <c r="S5" s="60"/>
      <c r="T5" s="27" t="s">
        <v>39</v>
      </c>
    </row>
    <row r="6" spans="1:20" s="34" customFormat="1" x14ac:dyDescent="0.2">
      <c r="A6" s="21" t="s">
        <v>3</v>
      </c>
      <c r="B6" s="28">
        <v>100.08</v>
      </c>
      <c r="C6" s="29">
        <v>105.49</v>
      </c>
      <c r="D6" s="28">
        <v>105.8</v>
      </c>
      <c r="E6" s="29">
        <v>109.61</v>
      </c>
      <c r="F6" s="28">
        <v>111.44</v>
      </c>
      <c r="G6" s="29">
        <v>104.74</v>
      </c>
      <c r="H6" s="28">
        <v>104.9</v>
      </c>
      <c r="I6" s="29">
        <v>103.3</v>
      </c>
      <c r="J6" s="30">
        <v>96.46</v>
      </c>
      <c r="K6" s="31">
        <v>108.58</v>
      </c>
      <c r="L6" s="28">
        <v>79.989999999999995</v>
      </c>
      <c r="M6" s="29">
        <v>82.56</v>
      </c>
      <c r="N6" s="28">
        <v>80.209999999999994</v>
      </c>
      <c r="O6" s="29">
        <v>92.17</v>
      </c>
      <c r="P6" s="30">
        <v>96.02</v>
      </c>
      <c r="Q6" s="31">
        <v>99.15</v>
      </c>
      <c r="R6" s="32">
        <v>1.5949999999999999E-7</v>
      </c>
      <c r="S6" s="5" t="s">
        <v>40</v>
      </c>
      <c r="T6" s="33" t="s">
        <v>4</v>
      </c>
    </row>
    <row r="7" spans="1:20" s="35" customFormat="1" x14ac:dyDescent="0.2">
      <c r="A7" s="22" t="s">
        <v>5</v>
      </c>
      <c r="B7" s="7">
        <v>115.09</v>
      </c>
      <c r="C7" s="8">
        <v>106.26</v>
      </c>
      <c r="D7" s="7">
        <v>116.82</v>
      </c>
      <c r="E7" s="8">
        <v>112.62</v>
      </c>
      <c r="F7" s="7">
        <v>107.06</v>
      </c>
      <c r="G7" s="8">
        <v>106.65</v>
      </c>
      <c r="H7" s="7">
        <v>104.73</v>
      </c>
      <c r="I7" s="8">
        <v>104.31</v>
      </c>
      <c r="J7" s="9">
        <v>118.42</v>
      </c>
      <c r="K7" s="10">
        <v>113.66</v>
      </c>
      <c r="L7" s="7">
        <v>63.65</v>
      </c>
      <c r="M7" s="8">
        <v>72.92</v>
      </c>
      <c r="N7" s="7">
        <v>100.67</v>
      </c>
      <c r="O7" s="8">
        <v>96.38</v>
      </c>
      <c r="P7" s="9">
        <v>99.94</v>
      </c>
      <c r="Q7" s="10">
        <v>107.1</v>
      </c>
      <c r="R7" s="12">
        <v>4.1010000000000001E-8</v>
      </c>
      <c r="S7" s="11" t="s">
        <v>40</v>
      </c>
      <c r="T7" s="6" t="s">
        <v>6</v>
      </c>
    </row>
    <row r="8" spans="1:20" s="35" customFormat="1" x14ac:dyDescent="0.2">
      <c r="A8" s="22" t="s">
        <v>14</v>
      </c>
      <c r="B8" s="7">
        <v>109.98</v>
      </c>
      <c r="C8" s="8">
        <v>107.66</v>
      </c>
      <c r="D8" s="7">
        <v>96.75</v>
      </c>
      <c r="E8" s="8">
        <v>103.4</v>
      </c>
      <c r="F8" s="7">
        <v>106.57</v>
      </c>
      <c r="G8" s="8">
        <v>109.48</v>
      </c>
      <c r="H8" s="7">
        <v>98.68</v>
      </c>
      <c r="I8" s="8">
        <v>97.5</v>
      </c>
      <c r="J8" s="9">
        <v>99.78</v>
      </c>
      <c r="K8" s="10">
        <v>99</v>
      </c>
      <c r="L8" s="7">
        <v>86.18</v>
      </c>
      <c r="M8" s="8">
        <v>85.43</v>
      </c>
      <c r="N8" s="7">
        <v>65.94</v>
      </c>
      <c r="O8" s="8">
        <v>63.97</v>
      </c>
      <c r="P8" s="9">
        <v>103.77</v>
      </c>
      <c r="Q8" s="10">
        <v>68.69</v>
      </c>
      <c r="R8" s="12">
        <v>8.5669999999999999E-8</v>
      </c>
      <c r="S8" s="11" t="s">
        <v>40</v>
      </c>
      <c r="T8" s="6" t="s">
        <v>11</v>
      </c>
    </row>
    <row r="9" spans="1:20" s="36" customFormat="1" ht="17" thickBot="1" x14ac:dyDescent="0.25">
      <c r="A9" s="23" t="s">
        <v>19</v>
      </c>
      <c r="B9" s="14">
        <v>110.74</v>
      </c>
      <c r="C9" s="15">
        <v>112.32</v>
      </c>
      <c r="D9" s="14">
        <v>113.81</v>
      </c>
      <c r="E9" s="15">
        <v>115.59</v>
      </c>
      <c r="F9" s="14">
        <v>101.02</v>
      </c>
      <c r="G9" s="15">
        <v>101.36</v>
      </c>
      <c r="H9" s="14">
        <v>110.38</v>
      </c>
      <c r="I9" s="15">
        <v>109.85</v>
      </c>
      <c r="J9" s="16">
        <v>110.79</v>
      </c>
      <c r="K9" s="17">
        <v>106.95</v>
      </c>
      <c r="L9" s="14">
        <v>100.13</v>
      </c>
      <c r="M9" s="15">
        <v>101.08</v>
      </c>
      <c r="N9" s="14">
        <v>107.98</v>
      </c>
      <c r="O9" s="15">
        <v>104.05</v>
      </c>
      <c r="P9" s="16">
        <v>104.9</v>
      </c>
      <c r="Q9" s="17">
        <v>103.45</v>
      </c>
      <c r="R9" s="18">
        <v>1.255E-8</v>
      </c>
      <c r="S9" s="19" t="s">
        <v>40</v>
      </c>
      <c r="T9" s="20" t="s">
        <v>9</v>
      </c>
    </row>
    <row r="10" spans="1:20" s="34" customFormat="1" x14ac:dyDescent="0.2">
      <c r="A10" s="21" t="s">
        <v>26</v>
      </c>
      <c r="B10" s="28">
        <v>99.99</v>
      </c>
      <c r="C10" s="29">
        <v>100.12</v>
      </c>
      <c r="D10" s="28">
        <v>94.17</v>
      </c>
      <c r="E10" s="29">
        <v>99.74</v>
      </c>
      <c r="F10" s="28">
        <v>111.31</v>
      </c>
      <c r="G10" s="29">
        <v>111.02</v>
      </c>
      <c r="H10" s="28">
        <v>96.46</v>
      </c>
      <c r="I10" s="29">
        <v>96.17</v>
      </c>
      <c r="J10" s="30">
        <v>97.85</v>
      </c>
      <c r="K10" s="31">
        <v>94.85</v>
      </c>
      <c r="L10" s="28">
        <v>66.31</v>
      </c>
      <c r="M10" s="29">
        <v>67.17</v>
      </c>
      <c r="N10" s="28">
        <v>15.05</v>
      </c>
      <c r="O10" s="29">
        <v>12.95</v>
      </c>
      <c r="P10" s="30">
        <v>-0.13</v>
      </c>
      <c r="Q10" s="31">
        <v>4.42</v>
      </c>
      <c r="R10" s="4">
        <v>2.5119999999999998E-6</v>
      </c>
      <c r="S10" s="5" t="s">
        <v>12</v>
      </c>
      <c r="T10" s="33" t="s">
        <v>6</v>
      </c>
    </row>
    <row r="11" spans="1:20" s="36" customFormat="1" ht="17" thickBot="1" x14ac:dyDescent="0.25">
      <c r="A11" s="23" t="s">
        <v>25</v>
      </c>
      <c r="B11" s="14">
        <v>122.21</v>
      </c>
      <c r="C11" s="15">
        <v>94.44</v>
      </c>
      <c r="D11" s="14">
        <v>115.9</v>
      </c>
      <c r="E11" s="15">
        <v>95.66</v>
      </c>
      <c r="F11" s="14">
        <v>108.25</v>
      </c>
      <c r="G11" s="15">
        <v>100.31</v>
      </c>
      <c r="H11" s="14">
        <v>79.62</v>
      </c>
      <c r="I11" s="15">
        <v>75.569999999999993</v>
      </c>
      <c r="J11" s="16">
        <v>123.28</v>
      </c>
      <c r="K11" s="17">
        <v>86.67</v>
      </c>
      <c r="L11" s="14">
        <v>42.78</v>
      </c>
      <c r="M11" s="15">
        <v>57.14</v>
      </c>
      <c r="N11" s="14">
        <v>8.24</v>
      </c>
      <c r="O11" s="15">
        <v>0.78</v>
      </c>
      <c r="P11" s="16">
        <v>9.11</v>
      </c>
      <c r="Q11" s="17">
        <v>0.34</v>
      </c>
      <c r="R11" s="37">
        <v>6.392E-6</v>
      </c>
      <c r="S11" s="19" t="s">
        <v>12</v>
      </c>
      <c r="T11" s="20" t="s">
        <v>11</v>
      </c>
    </row>
    <row r="12" spans="1:20" s="34" customFormat="1" x14ac:dyDescent="0.2">
      <c r="A12" s="21" t="s">
        <v>21</v>
      </c>
      <c r="B12" s="28">
        <v>107.66</v>
      </c>
      <c r="C12" s="29">
        <v>106.45</v>
      </c>
      <c r="D12" s="28">
        <v>103.54</v>
      </c>
      <c r="E12" s="29">
        <v>108.68</v>
      </c>
      <c r="F12" s="28">
        <v>104.28</v>
      </c>
      <c r="G12" s="29">
        <v>103.94</v>
      </c>
      <c r="H12" s="28">
        <v>103.66</v>
      </c>
      <c r="I12" s="29">
        <v>102.81</v>
      </c>
      <c r="J12" s="30">
        <v>104.5</v>
      </c>
      <c r="K12" s="31">
        <v>104.6</v>
      </c>
      <c r="L12" s="28">
        <v>16.440000000000001</v>
      </c>
      <c r="M12" s="29">
        <v>17.59</v>
      </c>
      <c r="N12" s="28">
        <v>75.540000000000006</v>
      </c>
      <c r="O12" s="29">
        <v>75.7</v>
      </c>
      <c r="P12" s="30">
        <v>105.46</v>
      </c>
      <c r="Q12" s="31">
        <v>104.61</v>
      </c>
      <c r="R12" s="32">
        <v>7.4339999999999998E-9</v>
      </c>
      <c r="S12" s="5" t="s">
        <v>40</v>
      </c>
      <c r="T12" s="33" t="s">
        <v>6</v>
      </c>
    </row>
    <row r="13" spans="1:20" s="35" customFormat="1" x14ac:dyDescent="0.2">
      <c r="A13" s="22" t="s">
        <v>13</v>
      </c>
      <c r="B13" s="7">
        <v>121.32</v>
      </c>
      <c r="C13" s="8">
        <v>114.65</v>
      </c>
      <c r="D13" s="7">
        <v>104.48</v>
      </c>
      <c r="E13" s="8">
        <v>111.62</v>
      </c>
      <c r="F13" s="7">
        <v>110.21</v>
      </c>
      <c r="G13" s="8">
        <v>109.86</v>
      </c>
      <c r="H13" s="7">
        <v>108.31</v>
      </c>
      <c r="I13" s="8">
        <v>107.96</v>
      </c>
      <c r="J13" s="9">
        <v>104.43</v>
      </c>
      <c r="K13" s="10">
        <v>115.9</v>
      </c>
      <c r="L13" s="7">
        <v>15.29</v>
      </c>
      <c r="M13" s="13">
        <v>14</v>
      </c>
      <c r="N13" s="7">
        <v>70.13</v>
      </c>
      <c r="O13" s="8">
        <v>81.02</v>
      </c>
      <c r="P13" s="9">
        <v>93.99</v>
      </c>
      <c r="Q13" s="10">
        <v>99.82</v>
      </c>
      <c r="R13" s="12">
        <v>1.7740000000000001E-9</v>
      </c>
      <c r="S13" s="11" t="s">
        <v>40</v>
      </c>
      <c r="T13" s="6" t="s">
        <v>10</v>
      </c>
    </row>
    <row r="14" spans="1:20" s="36" customFormat="1" ht="17" thickBot="1" x14ac:dyDescent="0.25">
      <c r="A14" s="23" t="s">
        <v>16</v>
      </c>
      <c r="B14" s="14">
        <v>112.51</v>
      </c>
      <c r="C14" s="15">
        <v>120.78</v>
      </c>
      <c r="D14" s="14">
        <v>111.84</v>
      </c>
      <c r="E14" s="15">
        <v>118</v>
      </c>
      <c r="F14" s="14">
        <v>102.01</v>
      </c>
      <c r="G14" s="15">
        <v>101.88</v>
      </c>
      <c r="H14" s="14">
        <v>101.91</v>
      </c>
      <c r="I14" s="15">
        <v>101.62</v>
      </c>
      <c r="J14" s="16">
        <v>111.25</v>
      </c>
      <c r="K14" s="17">
        <v>110.74</v>
      </c>
      <c r="L14" s="14">
        <v>26.15</v>
      </c>
      <c r="M14" s="15">
        <v>31.3</v>
      </c>
      <c r="N14" s="14">
        <v>98.98</v>
      </c>
      <c r="O14" s="15">
        <v>98.46</v>
      </c>
      <c r="P14" s="16">
        <v>104.43</v>
      </c>
      <c r="Q14" s="17">
        <v>109.55</v>
      </c>
      <c r="R14" s="18">
        <v>4.8369999999999997E-9</v>
      </c>
      <c r="S14" s="19" t="s">
        <v>40</v>
      </c>
      <c r="T14" s="20" t="s">
        <v>8</v>
      </c>
    </row>
    <row r="15" spans="1:20" s="34" customFormat="1" x14ac:dyDescent="0.2">
      <c r="A15" s="21" t="s">
        <v>15</v>
      </c>
      <c r="B15" s="28">
        <v>104.36</v>
      </c>
      <c r="C15" s="29">
        <v>103.89</v>
      </c>
      <c r="D15" s="28">
        <v>105.46</v>
      </c>
      <c r="E15" s="29">
        <v>105.98</v>
      </c>
      <c r="F15" s="28">
        <v>94.77</v>
      </c>
      <c r="G15" s="29">
        <v>85.1</v>
      </c>
      <c r="H15" s="28">
        <v>106.21</v>
      </c>
      <c r="I15" s="29">
        <v>87.99</v>
      </c>
      <c r="J15" s="30">
        <v>100.2</v>
      </c>
      <c r="K15" s="31">
        <v>93.4</v>
      </c>
      <c r="L15" s="28">
        <v>20.079999999999998</v>
      </c>
      <c r="M15" s="29">
        <v>18.809999999999999</v>
      </c>
      <c r="N15" s="28">
        <v>65.760000000000005</v>
      </c>
      <c r="O15" s="29">
        <v>76.930000000000007</v>
      </c>
      <c r="P15" s="30">
        <v>90.29</v>
      </c>
      <c r="Q15" s="31">
        <v>93.93</v>
      </c>
      <c r="R15" s="32">
        <v>3.3609999999999999E-9</v>
      </c>
      <c r="S15" s="5" t="s">
        <v>40</v>
      </c>
      <c r="T15" s="33" t="s">
        <v>7</v>
      </c>
    </row>
    <row r="16" spans="1:20" s="36" customFormat="1" ht="17" thickBot="1" x14ac:dyDescent="0.25">
      <c r="A16" s="23" t="s">
        <v>17</v>
      </c>
      <c r="B16" s="14">
        <v>121.46</v>
      </c>
      <c r="C16" s="15">
        <v>105.08</v>
      </c>
      <c r="D16" s="14">
        <v>110.01</v>
      </c>
      <c r="E16" s="15">
        <v>110.97</v>
      </c>
      <c r="F16" s="14">
        <v>102.63</v>
      </c>
      <c r="G16" s="15">
        <v>102.22</v>
      </c>
      <c r="H16" s="14">
        <v>107.68</v>
      </c>
      <c r="I16" s="15">
        <v>106.38</v>
      </c>
      <c r="J16" s="16">
        <v>110.73</v>
      </c>
      <c r="K16" s="17">
        <v>113.05</v>
      </c>
      <c r="L16" s="14">
        <v>31.38</v>
      </c>
      <c r="M16" s="15">
        <v>30.95</v>
      </c>
      <c r="N16" s="14">
        <v>89.15</v>
      </c>
      <c r="O16" s="15">
        <v>85.09</v>
      </c>
      <c r="P16" s="16">
        <v>109.48</v>
      </c>
      <c r="Q16" s="17">
        <v>116.15</v>
      </c>
      <c r="R16" s="18">
        <v>5.957E-9</v>
      </c>
      <c r="S16" s="19" t="s">
        <v>40</v>
      </c>
      <c r="T16" s="20" t="s">
        <v>6</v>
      </c>
    </row>
    <row r="17" spans="1:20" s="46" customFormat="1" ht="17" thickBot="1" x14ac:dyDescent="0.25">
      <c r="A17" s="38" t="s">
        <v>22</v>
      </c>
      <c r="B17" s="39">
        <v>104.46</v>
      </c>
      <c r="C17" s="40">
        <v>101.09</v>
      </c>
      <c r="D17" s="39">
        <v>105.82</v>
      </c>
      <c r="E17" s="40">
        <v>106.48</v>
      </c>
      <c r="F17" s="39">
        <v>103.82</v>
      </c>
      <c r="G17" s="40">
        <v>103.51</v>
      </c>
      <c r="H17" s="39">
        <v>105.46</v>
      </c>
      <c r="I17" s="40">
        <v>99.91</v>
      </c>
      <c r="J17" s="41">
        <v>106.14</v>
      </c>
      <c r="K17" s="42">
        <v>106.76</v>
      </c>
      <c r="L17" s="39">
        <v>34.58</v>
      </c>
      <c r="M17" s="40">
        <v>33.42</v>
      </c>
      <c r="N17" s="39">
        <v>20.62</v>
      </c>
      <c r="O17" s="40">
        <v>21.97</v>
      </c>
      <c r="P17" s="41">
        <v>99.96</v>
      </c>
      <c r="Q17" s="42">
        <v>96.8</v>
      </c>
      <c r="R17" s="43">
        <v>1.6600000000000001E-9</v>
      </c>
      <c r="S17" s="44" t="s">
        <v>40</v>
      </c>
      <c r="T17" s="45" t="s">
        <v>7</v>
      </c>
    </row>
    <row r="18" spans="1:20" s="34" customFormat="1" x14ac:dyDescent="0.2">
      <c r="A18" s="21" t="s">
        <v>23</v>
      </c>
      <c r="B18" s="28">
        <v>99.51</v>
      </c>
      <c r="C18" s="29">
        <v>96.62</v>
      </c>
      <c r="D18" s="28">
        <v>98.64</v>
      </c>
      <c r="E18" s="29">
        <v>97.14</v>
      </c>
      <c r="F18" s="28">
        <v>93.35</v>
      </c>
      <c r="G18" s="29">
        <v>97.21</v>
      </c>
      <c r="H18" s="28">
        <v>93.04</v>
      </c>
      <c r="I18" s="29">
        <v>89.51</v>
      </c>
      <c r="J18" s="30">
        <v>89.47</v>
      </c>
      <c r="K18" s="31">
        <v>92.99</v>
      </c>
      <c r="L18" s="28">
        <v>96.13</v>
      </c>
      <c r="M18" s="29">
        <v>94.01</v>
      </c>
      <c r="N18" s="28">
        <v>68.39</v>
      </c>
      <c r="O18" s="29">
        <v>76.03</v>
      </c>
      <c r="P18" s="30">
        <v>94.16</v>
      </c>
      <c r="Q18" s="31">
        <v>86.46</v>
      </c>
      <c r="R18" s="32">
        <v>1.8679999999999999E-10</v>
      </c>
      <c r="S18" s="5" t="s">
        <v>40</v>
      </c>
      <c r="T18" s="33" t="s">
        <v>7</v>
      </c>
    </row>
    <row r="19" spans="1:20" s="35" customFormat="1" x14ac:dyDescent="0.2">
      <c r="A19" s="22" t="s">
        <v>20</v>
      </c>
      <c r="B19" s="7">
        <v>105.89</v>
      </c>
      <c r="C19" s="8">
        <v>104.17</v>
      </c>
      <c r="D19" s="7">
        <v>94.39</v>
      </c>
      <c r="E19" s="8">
        <v>104.19</v>
      </c>
      <c r="F19" s="7">
        <v>101.21</v>
      </c>
      <c r="G19" s="8">
        <v>102.33</v>
      </c>
      <c r="H19" s="7">
        <v>100</v>
      </c>
      <c r="I19" s="8">
        <v>105.18</v>
      </c>
      <c r="J19" s="9">
        <v>101.18</v>
      </c>
      <c r="K19" s="10">
        <v>101.17</v>
      </c>
      <c r="L19" s="7">
        <v>101.38</v>
      </c>
      <c r="M19" s="8">
        <v>98.98</v>
      </c>
      <c r="N19" s="7">
        <v>97.95</v>
      </c>
      <c r="O19" s="8">
        <v>98.2</v>
      </c>
      <c r="P19" s="9">
        <v>109.29</v>
      </c>
      <c r="Q19" s="10">
        <v>102.75</v>
      </c>
      <c r="R19" s="12">
        <v>5.0810000000000003E-8</v>
      </c>
      <c r="S19" s="11" t="s">
        <v>40</v>
      </c>
      <c r="T19" s="6" t="s">
        <v>8</v>
      </c>
    </row>
    <row r="20" spans="1:20" s="35" customFormat="1" x14ac:dyDescent="0.2">
      <c r="A20" s="47" t="s">
        <v>18</v>
      </c>
      <c r="B20" s="48">
        <v>125.47</v>
      </c>
      <c r="C20" s="49">
        <v>113.3</v>
      </c>
      <c r="D20" s="48">
        <v>119.43</v>
      </c>
      <c r="E20" s="49">
        <v>118</v>
      </c>
      <c r="F20" s="48">
        <v>109.96</v>
      </c>
      <c r="G20" s="49">
        <v>109.56</v>
      </c>
      <c r="H20" s="48">
        <v>100.31</v>
      </c>
      <c r="I20" s="49">
        <v>100</v>
      </c>
      <c r="J20" s="50">
        <v>121.75</v>
      </c>
      <c r="K20" s="51">
        <v>113.65</v>
      </c>
      <c r="L20" s="48">
        <v>61.36</v>
      </c>
      <c r="M20" s="49">
        <v>66.7</v>
      </c>
      <c r="N20" s="48">
        <v>72.83</v>
      </c>
      <c r="O20" s="49">
        <v>77</v>
      </c>
      <c r="P20" s="50">
        <v>110.58</v>
      </c>
      <c r="Q20" s="51">
        <v>102.22</v>
      </c>
      <c r="R20" s="52">
        <v>2.888E-9</v>
      </c>
      <c r="S20" s="53" t="s">
        <v>40</v>
      </c>
      <c r="T20" s="54" t="s">
        <v>11</v>
      </c>
    </row>
    <row r="21" spans="1:20" s="55" customFormat="1" ht="17" thickBot="1" x14ac:dyDescent="0.25">
      <c r="A21" s="23" t="s">
        <v>24</v>
      </c>
      <c r="B21" s="14">
        <v>102.62</v>
      </c>
      <c r="C21" s="15">
        <v>99.86</v>
      </c>
      <c r="D21" s="14">
        <v>103.41</v>
      </c>
      <c r="E21" s="15">
        <v>104.61</v>
      </c>
      <c r="F21" s="2">
        <v>96</v>
      </c>
      <c r="G21" s="15">
        <v>102.37</v>
      </c>
      <c r="H21" s="14">
        <v>99.61</v>
      </c>
      <c r="I21" s="15">
        <v>99.53</v>
      </c>
      <c r="J21" s="16">
        <v>96.55</v>
      </c>
      <c r="K21" s="17">
        <v>101.17</v>
      </c>
      <c r="L21" s="14">
        <v>92.04</v>
      </c>
      <c r="M21" s="15">
        <v>90.59</v>
      </c>
      <c r="N21" s="14">
        <v>77.16</v>
      </c>
      <c r="O21" s="15">
        <v>75.150000000000006</v>
      </c>
      <c r="P21" s="16">
        <v>101.93</v>
      </c>
      <c r="Q21" s="17">
        <v>96.18</v>
      </c>
      <c r="R21" s="18">
        <v>6.7949999999999996E-8</v>
      </c>
      <c r="S21" s="19" t="s">
        <v>40</v>
      </c>
      <c r="T21" s="20" t="s">
        <v>8</v>
      </c>
    </row>
    <row r="24" spans="1:20" x14ac:dyDescent="0.2">
      <c r="N24" s="56"/>
      <c r="O24" s="56"/>
      <c r="P24" s="56"/>
      <c r="Q24" s="56"/>
    </row>
    <row r="25" spans="1:20" x14ac:dyDescent="0.2">
      <c r="N25" s="56"/>
      <c r="O25" s="56"/>
      <c r="P25" s="56"/>
      <c r="Q25" s="56"/>
    </row>
    <row r="26" spans="1:20" x14ac:dyDescent="0.2">
      <c r="N26" s="56"/>
      <c r="O26" s="56"/>
      <c r="P26" s="56"/>
      <c r="Q26" s="56"/>
    </row>
    <row r="27" spans="1:20" x14ac:dyDescent="0.2">
      <c r="N27" s="56"/>
      <c r="O27" s="56"/>
      <c r="P27" s="56"/>
      <c r="Q27" s="56"/>
    </row>
    <row r="28" spans="1:20" x14ac:dyDescent="0.2">
      <c r="N28" s="56"/>
      <c r="O28" s="56"/>
      <c r="P28" s="56"/>
      <c r="Q28" s="56"/>
    </row>
    <row r="29" spans="1:20" x14ac:dyDescent="0.2">
      <c r="N29" s="56"/>
      <c r="O29" s="56"/>
      <c r="P29" s="56"/>
      <c r="Q29" s="56"/>
    </row>
    <row r="30" spans="1:20" x14ac:dyDescent="0.2">
      <c r="N30" s="56"/>
      <c r="O30" s="56"/>
      <c r="P30" s="56"/>
      <c r="Q30" s="56"/>
    </row>
    <row r="31" spans="1:20" x14ac:dyDescent="0.2">
      <c r="N31" s="56"/>
      <c r="O31" s="56"/>
      <c r="P31" s="56"/>
      <c r="Q31" s="56"/>
    </row>
    <row r="32" spans="1:20" x14ac:dyDescent="0.2">
      <c r="N32" s="56"/>
      <c r="O32" s="56"/>
      <c r="P32" s="56"/>
      <c r="Q32" s="56"/>
    </row>
    <row r="33" spans="14:17" x14ac:dyDescent="0.2">
      <c r="N33" s="56"/>
      <c r="O33" s="56"/>
      <c r="P33" s="56"/>
      <c r="Q33" s="56"/>
    </row>
    <row r="34" spans="14:17" x14ac:dyDescent="0.2">
      <c r="N34" s="56"/>
      <c r="O34" s="56"/>
      <c r="P34" s="56"/>
      <c r="Q34" s="56"/>
    </row>
    <row r="35" spans="14:17" x14ac:dyDescent="0.2">
      <c r="N35" s="56"/>
      <c r="O35" s="56"/>
      <c r="P35" s="56"/>
      <c r="Q35" s="56"/>
    </row>
    <row r="36" spans="14:17" x14ac:dyDescent="0.2">
      <c r="N36" s="56"/>
      <c r="O36" s="56"/>
      <c r="P36" s="56"/>
      <c r="Q36" s="56"/>
    </row>
    <row r="37" spans="14:17" x14ac:dyDescent="0.2">
      <c r="N37" s="56"/>
      <c r="O37" s="56"/>
      <c r="P37" s="56"/>
      <c r="Q37" s="56"/>
    </row>
    <row r="38" spans="14:17" x14ac:dyDescent="0.2">
      <c r="N38" s="56"/>
      <c r="O38" s="56"/>
      <c r="P38" s="56"/>
      <c r="Q38" s="56"/>
    </row>
    <row r="39" spans="14:17" x14ac:dyDescent="0.2">
      <c r="N39" s="56"/>
      <c r="O39" s="56"/>
      <c r="P39" s="56"/>
      <c r="Q39" s="56"/>
    </row>
  </sheetData>
  <sortState ref="H26:H57">
    <sortCondition ref="H26:H57"/>
  </sortState>
  <mergeCells count="12">
    <mergeCell ref="R4:R5"/>
    <mergeCell ref="S4:S5"/>
    <mergeCell ref="B2:Q3"/>
    <mergeCell ref="A4:A5"/>
    <mergeCell ref="B4:C4"/>
    <mergeCell ref="D4:E4"/>
    <mergeCell ref="F4:G4"/>
    <mergeCell ref="H4:I4"/>
    <mergeCell ref="J4:K4"/>
    <mergeCell ref="L4:M4"/>
    <mergeCell ref="N4:O4"/>
    <mergeCell ref="P4:Q4"/>
  </mergeCells>
  <conditionalFormatting sqref="I27 I39 I42 I45 I64 I68">
    <cfRule type="colorScale" priority="5">
      <colorScale>
        <cfvo type="min"/>
        <cfvo type="max"/>
        <color theme="0"/>
        <color rgb="FF00B050"/>
      </colorScale>
    </cfRule>
  </conditionalFormatting>
  <conditionalFormatting sqref="B6:Q21">
    <cfRule type="colorScale" priority="22">
      <colorScale>
        <cfvo type="min"/>
        <cfvo type="max"/>
        <color rgb="FF00800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nase panel scree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Antolin</dc:creator>
  <cp:lastModifiedBy>Albert Antolin</cp:lastModifiedBy>
  <dcterms:created xsi:type="dcterms:W3CDTF">2018-08-23T12:19:57Z</dcterms:created>
  <dcterms:modified xsi:type="dcterms:W3CDTF">2021-05-04T17:26:06Z</dcterms:modified>
</cp:coreProperties>
</file>